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/>
  <mc:AlternateContent xmlns:mc="http://schemas.openxmlformats.org/markup-compatibility/2006">
    <mc:Choice Requires="x15">
      <x15ac:absPath xmlns:x15ac="http://schemas.microsoft.com/office/spreadsheetml/2010/11/ac" url="F:\Paired_Publications\In prep\2019\Mousetrack\Manuscript\SI\ForSubmission\"/>
    </mc:Choice>
  </mc:AlternateContent>
  <bookViews>
    <workbookView xWindow="0" yWindow="0" windowWidth="16392" windowHeight="5652"/>
  </bookViews>
  <sheets>
    <sheet name="synthesis" sheetId="2" r:id="rId1"/>
  </sheets>
  <calcPr calcId="181029"/>
</workbook>
</file>

<file path=xl/calcChain.xml><?xml version="1.0" encoding="utf-8"?>
<calcChain xmlns="http://schemas.openxmlformats.org/spreadsheetml/2006/main">
  <c r="L28" i="2" l="1"/>
  <c r="L27" i="2"/>
  <c r="L25" i="2"/>
  <c r="L24" i="2"/>
  <c r="L23" i="2"/>
  <c r="L22" i="2"/>
  <c r="L21" i="2"/>
  <c r="L20" i="2"/>
  <c r="L18" i="2"/>
  <c r="L17" i="2"/>
  <c r="G17" i="2"/>
  <c r="L16" i="2"/>
  <c r="L14" i="2"/>
  <c r="L13" i="2"/>
  <c r="G13" i="2"/>
  <c r="L12" i="2"/>
  <c r="L11" i="2"/>
  <c r="L10" i="2"/>
</calcChain>
</file>

<file path=xl/sharedStrings.xml><?xml version="1.0" encoding="utf-8"?>
<sst xmlns="http://schemas.openxmlformats.org/spreadsheetml/2006/main" count="99" uniqueCount="71">
  <si>
    <t>Site</t>
  </si>
  <si>
    <t>%C</t>
  </si>
  <si>
    <t>%N</t>
  </si>
  <si>
    <t>C/N</t>
  </si>
  <si>
    <t>MT 52</t>
  </si>
  <si>
    <t>MT 2</t>
  </si>
  <si>
    <t>MT 3</t>
  </si>
  <si>
    <t>MT 13</t>
  </si>
  <si>
    <t>MT 30</t>
  </si>
  <si>
    <t>MT 59</t>
  </si>
  <si>
    <t>MT 61</t>
  </si>
  <si>
    <t>MT 62</t>
  </si>
  <si>
    <t>MT 66</t>
  </si>
  <si>
    <t>MT 53</t>
  </si>
  <si>
    <t>MT 63</t>
  </si>
  <si>
    <t>MT 64</t>
  </si>
  <si>
    <t>MT 54</t>
  </si>
  <si>
    <t>MT 55</t>
  </si>
  <si>
    <t>MT 81</t>
  </si>
  <si>
    <t>MT 58</t>
  </si>
  <si>
    <t>MT 78</t>
  </si>
  <si>
    <t>error</t>
  </si>
  <si>
    <t>Avgi</t>
  </si>
  <si>
    <t>1701.1.1</t>
  </si>
  <si>
    <t>Bucsani</t>
  </si>
  <si>
    <t>1692.1.1</t>
  </si>
  <si>
    <t>Mavropigi</t>
  </si>
  <si>
    <t>1635.1.1</t>
  </si>
  <si>
    <t>1698.1.1</t>
  </si>
  <si>
    <t>(duplicate)</t>
  </si>
  <si>
    <t>Akrotiri</t>
  </si>
  <si>
    <t>1643.1.1</t>
  </si>
  <si>
    <t>Ganj Dareh</t>
  </si>
  <si>
    <t>ECHo n°</t>
  </si>
  <si>
    <t>Sample size (mg)</t>
  </si>
  <si>
    <t>Amount collagen (mg)</t>
  </si>
  <si>
    <t>Yield (%)</t>
  </si>
  <si>
    <t>Carbon mass (μgC)</t>
  </si>
  <si>
    <t>calBP age (2 sigma)</t>
  </si>
  <si>
    <t>To</t>
  </si>
  <si>
    <t>From</t>
  </si>
  <si>
    <t xml:space="preserve">Combine MT 58 </t>
  </si>
  <si>
    <t>Combine MT 61</t>
  </si>
  <si>
    <t>Combine MT 78</t>
  </si>
  <si>
    <t>Combine MT 81</t>
  </si>
  <si>
    <t>Çatalhöyük</t>
  </si>
  <si>
    <t>Çafer Höyük</t>
  </si>
  <si>
    <t>Supplementary Table S6: Results of the validated radiocarbon dating of the mice archaeological samples</t>
  </si>
  <si>
    <t>Sample ID</t>
  </si>
  <si>
    <t>Anatomic part</t>
  </si>
  <si>
    <t>Sample prep #</t>
  </si>
  <si>
    <r>
      <rPr>
        <b/>
        <vertAlign val="superscript"/>
        <sz val="12"/>
        <color indexed="8"/>
        <rFont val="Calibri"/>
        <family val="2"/>
      </rPr>
      <t>14</t>
    </r>
    <r>
      <rPr>
        <b/>
        <sz val="12"/>
        <color indexed="8"/>
        <rFont val="Calibri"/>
        <family val="2"/>
      </rPr>
      <t>C age (BP)</t>
    </r>
  </si>
  <si>
    <t>Muse17133</t>
  </si>
  <si>
    <t>Muse17137</t>
  </si>
  <si>
    <t>Muse17139</t>
  </si>
  <si>
    <t>Muse17140</t>
  </si>
  <si>
    <t>Muse17131</t>
  </si>
  <si>
    <t>Muse17397</t>
  </si>
  <si>
    <t>Muse17403</t>
  </si>
  <si>
    <t>Muse17404</t>
  </si>
  <si>
    <t>Muse17406</t>
  </si>
  <si>
    <t>Muse17392</t>
  </si>
  <si>
    <t>Muse17393</t>
  </si>
  <si>
    <t>Muse17394</t>
  </si>
  <si>
    <t>Muse17401</t>
  </si>
  <si>
    <t>Muse17402</t>
  </si>
  <si>
    <t>Muse17395</t>
  </si>
  <si>
    <t>Muse17399</t>
  </si>
  <si>
    <t>Muse17405</t>
  </si>
  <si>
    <t>mandible</t>
  </si>
  <si>
    <t>3 mandibles, 1 lower mol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yyyy\.m\.d"/>
    <numFmt numFmtId="166" formatCode="0.0"/>
  </numFmts>
  <fonts count="10" x14ac:knownFonts="1">
    <font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sz val="11"/>
      <color indexed="8"/>
      <name val="Calibri"/>
      <family val="2"/>
    </font>
    <font>
      <b/>
      <sz val="12"/>
      <color indexed="8"/>
      <name val="Calibri"/>
      <family val="2"/>
    </font>
    <font>
      <b/>
      <vertAlign val="superscript"/>
      <sz val="12"/>
      <color indexed="8"/>
      <name val="Calibri"/>
      <family val="2"/>
    </font>
    <font>
      <sz val="12"/>
      <color indexed="8"/>
      <name val="Calibri"/>
      <family val="2"/>
    </font>
    <font>
      <sz val="12"/>
      <name val="Calibri"/>
      <family val="2"/>
    </font>
    <font>
      <b/>
      <sz val="12"/>
      <color indexed="23"/>
      <name val="Calibri"/>
      <family val="2"/>
    </font>
    <font>
      <sz val="8"/>
      <name val="Calibri"/>
      <family val="2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Fill="1"/>
    <xf numFmtId="0" fontId="5" fillId="0" borderId="1" xfId="0" applyFont="1" applyFill="1" applyBorder="1" applyAlignment="1">
      <alignment horizontal="center"/>
    </xf>
    <xf numFmtId="166" fontId="5" fillId="0" borderId="1" xfId="0" applyNumberFormat="1" applyFont="1" applyFill="1" applyBorder="1" applyAlignment="1">
      <alignment horizontal="center"/>
    </xf>
    <xf numFmtId="2" fontId="5" fillId="0" borderId="1" xfId="0" applyNumberFormat="1" applyFont="1" applyFill="1" applyBorder="1" applyAlignment="1">
      <alignment horizontal="center"/>
    </xf>
    <xf numFmtId="1" fontId="5" fillId="0" borderId="1" xfId="0" applyNumberFormat="1" applyFont="1" applyFill="1" applyBorder="1" applyAlignment="1">
      <alignment horizontal="center"/>
    </xf>
    <xf numFmtId="164" fontId="5" fillId="0" borderId="1" xfId="0" applyNumberFormat="1" applyFont="1" applyFill="1" applyBorder="1" applyAlignment="1">
      <alignment horizontal="center"/>
    </xf>
    <xf numFmtId="3" fontId="5" fillId="0" borderId="1" xfId="0" applyNumberFormat="1" applyFont="1" applyFill="1" applyBorder="1" applyAlignment="1">
      <alignment horizontal="center"/>
    </xf>
    <xf numFmtId="164" fontId="6" fillId="0" borderId="1" xfId="0" applyNumberFormat="1" applyFont="1" applyFill="1" applyBorder="1" applyAlignment="1">
      <alignment horizontal="center"/>
    </xf>
    <xf numFmtId="3" fontId="6" fillId="0" borderId="1" xfId="0" applyNumberFormat="1" applyFont="1" applyFill="1" applyBorder="1" applyAlignment="1">
      <alignment horizontal="center"/>
    </xf>
    <xf numFmtId="166" fontId="6" fillId="0" borderId="1" xfId="0" applyNumberFormat="1" applyFont="1" applyFill="1" applyBorder="1" applyAlignment="1">
      <alignment horizontal="center"/>
    </xf>
    <xf numFmtId="2" fontId="6" fillId="0" borderId="1" xfId="0" applyNumberFormat="1" applyFont="1" applyFill="1" applyBorder="1" applyAlignment="1">
      <alignment horizontal="center"/>
    </xf>
    <xf numFmtId="1" fontId="6" fillId="0" borderId="1" xfId="0" applyNumberFormat="1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1" xfId="0" applyFill="1" applyBorder="1"/>
    <xf numFmtId="0" fontId="7" fillId="0" borderId="0" xfId="0" applyFont="1" applyFill="1" applyBorder="1" applyAlignment="1">
      <alignment horizontal="center"/>
    </xf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165" fontId="2" fillId="0" borderId="0" xfId="0" applyNumberFormat="1" applyFont="1" applyFill="1" applyBorder="1" applyAlignment="1"/>
    <xf numFmtId="165" fontId="5" fillId="0" borderId="1" xfId="0" applyNumberFormat="1" applyFont="1" applyFill="1" applyBorder="1" applyAlignment="1">
      <alignment horizontal="center"/>
    </xf>
    <xf numFmtId="4" fontId="5" fillId="0" borderId="1" xfId="0" applyNumberFormat="1" applyFont="1" applyFill="1" applyBorder="1" applyAlignment="1">
      <alignment horizontal="center"/>
    </xf>
    <xf numFmtId="164" fontId="6" fillId="2" borderId="1" xfId="0" applyNumberFormat="1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9" fillId="0" borderId="0" xfId="0" applyFont="1" applyAlignment="1">
      <alignment horizontal="left" vertical="center"/>
    </xf>
    <xf numFmtId="0" fontId="3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F29"/>
  <sheetViews>
    <sheetView tabSelected="1" zoomScale="90" zoomScaleNormal="90" zoomScalePageLayoutView="90" workbookViewId="0">
      <pane xSplit="2" ySplit="1" topLeftCell="C2" activePane="bottomRight" state="frozen"/>
      <selection pane="topRight" activeCell="C1" sqref="C1"/>
      <selection pane="bottomLeft" activeCell="A2" sqref="A2"/>
      <selection pane="bottomRight" sqref="A1:J1"/>
    </sheetView>
  </sheetViews>
  <sheetFormatPr baseColWidth="10" defaultRowHeight="14.4" x14ac:dyDescent="0.3"/>
  <cols>
    <col min="1" max="1" width="19.44140625" customWidth="1"/>
    <col min="2" max="2" width="20.109375" customWidth="1"/>
    <col min="3" max="3" width="26.77734375" customWidth="1"/>
    <col min="4" max="4" width="21.109375" customWidth="1"/>
    <col min="5" max="5" width="23.109375" customWidth="1"/>
    <col min="6" max="6" width="18.44140625" customWidth="1"/>
    <col min="7" max="7" width="23.33203125" customWidth="1"/>
    <col min="8" max="8" width="10.77734375" customWidth="1"/>
    <col min="9" max="9" width="22.77734375" customWidth="1"/>
    <col min="10" max="10" width="14.6640625" customWidth="1"/>
    <col min="11" max="11" width="25" customWidth="1"/>
    <col min="12" max="12" width="22.44140625" customWidth="1"/>
    <col min="13" max="13" width="18.44140625" customWidth="1"/>
    <col min="15" max="15" width="19" customWidth="1"/>
    <col min="16" max="16" width="22" customWidth="1"/>
    <col min="19" max="19" width="12" customWidth="1"/>
    <col min="21" max="21" width="18.44140625" style="14" customWidth="1"/>
    <col min="22" max="22" width="21.109375" style="14" customWidth="1"/>
    <col min="23" max="23" width="22.77734375" style="14" customWidth="1"/>
    <col min="24" max="24" width="22.6640625" style="14" customWidth="1"/>
    <col min="25" max="25" width="16.109375" style="14" customWidth="1"/>
    <col min="26" max="26" width="11.44140625" style="14" customWidth="1"/>
    <col min="27" max="28" width="9.109375" style="14"/>
    <col min="29" max="29" width="21.6640625" style="14" customWidth="1"/>
    <col min="30" max="30" width="23.44140625" style="14" customWidth="1"/>
    <col min="31" max="162" width="11.44140625" style="1"/>
  </cols>
  <sheetData>
    <row r="1" spans="1:30" ht="15.6" x14ac:dyDescent="0.3">
      <c r="A1" s="25" t="s">
        <v>47</v>
      </c>
      <c r="B1" s="25"/>
      <c r="C1" s="25"/>
      <c r="D1" s="25"/>
      <c r="E1" s="25"/>
      <c r="F1" s="25"/>
      <c r="G1" s="25"/>
      <c r="H1" s="25"/>
      <c r="I1" s="25"/>
      <c r="J1" s="25"/>
    </row>
    <row r="2" spans="1:30" s="18" customFormat="1" ht="15.6" x14ac:dyDescent="0.3">
      <c r="A2" s="17"/>
      <c r="B2" s="17"/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U2" s="19"/>
      <c r="V2" s="19"/>
      <c r="W2" s="19"/>
      <c r="X2" s="20"/>
      <c r="Y2" s="19"/>
      <c r="Z2" s="19"/>
      <c r="AA2" s="19"/>
      <c r="AB2" s="19"/>
      <c r="AC2" s="19"/>
      <c r="AD2" s="19"/>
    </row>
    <row r="3" spans="1:30" s="18" customFormat="1" ht="17.399999999999999" x14ac:dyDescent="0.3">
      <c r="A3" s="13" t="s">
        <v>48</v>
      </c>
      <c r="B3" s="13" t="s">
        <v>0</v>
      </c>
      <c r="C3" s="13" t="s">
        <v>49</v>
      </c>
      <c r="D3" s="13" t="s">
        <v>50</v>
      </c>
      <c r="E3" s="13" t="s">
        <v>33</v>
      </c>
      <c r="F3" s="13" t="s">
        <v>34</v>
      </c>
      <c r="G3" s="13" t="s">
        <v>35</v>
      </c>
      <c r="H3" s="13" t="s">
        <v>36</v>
      </c>
      <c r="I3" s="13" t="s">
        <v>37</v>
      </c>
      <c r="J3" s="13" t="s">
        <v>1</v>
      </c>
      <c r="K3" s="13" t="s">
        <v>2</v>
      </c>
      <c r="L3" s="13" t="s">
        <v>3</v>
      </c>
      <c r="M3" s="13" t="s">
        <v>51</v>
      </c>
      <c r="N3" s="13" t="s">
        <v>21</v>
      </c>
      <c r="O3" s="26" t="s">
        <v>38</v>
      </c>
      <c r="P3" s="27"/>
      <c r="U3" s="19"/>
      <c r="V3" s="19"/>
      <c r="W3" s="19"/>
      <c r="X3" s="19"/>
      <c r="Y3" s="19"/>
      <c r="Z3" s="19"/>
      <c r="AA3" s="19"/>
      <c r="AB3" s="19"/>
      <c r="AC3" s="19"/>
      <c r="AD3" s="19"/>
    </row>
    <row r="4" spans="1:30" s="18" customFormat="1" ht="15.6" x14ac:dyDescent="0.3">
      <c r="A4" s="13"/>
      <c r="B4" s="13"/>
      <c r="C4" s="13"/>
      <c r="D4" s="13"/>
      <c r="E4" s="13"/>
      <c r="F4" s="13"/>
      <c r="G4" s="13"/>
      <c r="H4" s="13"/>
      <c r="I4" s="13"/>
      <c r="J4" s="13"/>
      <c r="K4" s="13"/>
      <c r="L4" s="13"/>
      <c r="M4" s="13"/>
      <c r="N4" s="13"/>
      <c r="O4" s="13" t="s">
        <v>40</v>
      </c>
      <c r="P4" s="15" t="s">
        <v>39</v>
      </c>
      <c r="U4" s="19"/>
      <c r="V4" s="19"/>
      <c r="W4" s="19"/>
      <c r="X4" s="19"/>
      <c r="Y4" s="19"/>
      <c r="Z4" s="19"/>
      <c r="AA4" s="19"/>
      <c r="AB4" s="19"/>
      <c r="AC4" s="19"/>
      <c r="AD4" s="19"/>
    </row>
    <row r="5" spans="1:30" s="1" customFormat="1" ht="15.6" x14ac:dyDescent="0.3">
      <c r="A5" s="2" t="s">
        <v>5</v>
      </c>
      <c r="B5" s="2" t="s">
        <v>26</v>
      </c>
      <c r="C5" s="2" t="s">
        <v>69</v>
      </c>
      <c r="D5" s="2" t="s">
        <v>52</v>
      </c>
      <c r="E5" s="2" t="s">
        <v>27</v>
      </c>
      <c r="F5" s="3">
        <v>6.5</v>
      </c>
      <c r="G5" s="6">
        <v>0.24</v>
      </c>
      <c r="H5" s="4">
        <v>3.7</v>
      </c>
      <c r="I5" s="5">
        <v>27</v>
      </c>
      <c r="J5" s="3">
        <v>12.87</v>
      </c>
      <c r="K5" s="3">
        <v>4.6399999999999997</v>
      </c>
      <c r="L5" s="4">
        <v>3.23</v>
      </c>
      <c r="M5" s="5">
        <v>7040</v>
      </c>
      <c r="N5" s="5">
        <v>300</v>
      </c>
      <c r="O5" s="16">
        <v>8455</v>
      </c>
      <c r="P5" s="16">
        <v>7329</v>
      </c>
      <c r="U5" s="14"/>
      <c r="V5" s="14"/>
      <c r="W5" s="14"/>
      <c r="X5" s="14"/>
      <c r="Y5" s="14"/>
      <c r="Z5" s="14"/>
      <c r="AA5" s="14"/>
      <c r="AB5" s="14"/>
      <c r="AC5" s="14"/>
      <c r="AD5" s="14"/>
    </row>
    <row r="6" spans="1:30" s="1" customFormat="1" ht="15.6" x14ac:dyDescent="0.3">
      <c r="A6" s="2" t="s">
        <v>6</v>
      </c>
      <c r="B6" s="2" t="s">
        <v>26</v>
      </c>
      <c r="C6" s="2" t="s">
        <v>69</v>
      </c>
      <c r="D6" s="7" t="s">
        <v>53</v>
      </c>
      <c r="E6" s="2" t="s">
        <v>28</v>
      </c>
      <c r="F6" s="3">
        <v>16.7</v>
      </c>
      <c r="G6" s="6">
        <v>0.68</v>
      </c>
      <c r="H6" s="4">
        <v>4.0999999999999996</v>
      </c>
      <c r="I6" s="5">
        <v>295</v>
      </c>
      <c r="J6" s="3">
        <v>19.891400000000001</v>
      </c>
      <c r="K6" s="3">
        <v>6.5394199999999998</v>
      </c>
      <c r="L6" s="4">
        <v>3.55</v>
      </c>
      <c r="M6" s="5">
        <v>7070</v>
      </c>
      <c r="N6" s="5">
        <v>75</v>
      </c>
      <c r="O6" s="16">
        <v>8020</v>
      </c>
      <c r="P6" s="16">
        <v>7722</v>
      </c>
      <c r="U6" s="14"/>
      <c r="V6" s="14"/>
      <c r="W6" s="14"/>
      <c r="X6" s="14"/>
      <c r="Y6" s="14"/>
      <c r="Z6" s="14"/>
      <c r="AA6" s="14"/>
      <c r="AB6" s="14"/>
      <c r="AC6" s="14"/>
      <c r="AD6" s="14"/>
    </row>
    <row r="7" spans="1:30" s="1" customFormat="1" ht="15.6" x14ac:dyDescent="0.3">
      <c r="A7" s="2" t="s">
        <v>7</v>
      </c>
      <c r="B7" s="2" t="s">
        <v>22</v>
      </c>
      <c r="C7" s="2" t="s">
        <v>69</v>
      </c>
      <c r="D7" s="2" t="s">
        <v>54</v>
      </c>
      <c r="E7" s="2" t="s">
        <v>23</v>
      </c>
      <c r="F7" s="3">
        <v>10.8</v>
      </c>
      <c r="G7" s="6">
        <v>0.55000000000000004</v>
      </c>
      <c r="H7" s="4">
        <v>5.09</v>
      </c>
      <c r="I7" s="5">
        <v>239</v>
      </c>
      <c r="J7" s="3">
        <v>21.496099999999998</v>
      </c>
      <c r="K7" s="3">
        <v>7.0025300000000001</v>
      </c>
      <c r="L7" s="4">
        <v>3.5813889200000002</v>
      </c>
      <c r="M7" s="5">
        <v>6375</v>
      </c>
      <c r="N7" s="5">
        <v>60</v>
      </c>
      <c r="O7" s="16">
        <v>7424</v>
      </c>
      <c r="P7" s="16">
        <v>7175</v>
      </c>
      <c r="U7" s="14"/>
      <c r="V7" s="14"/>
      <c r="W7" s="14"/>
      <c r="X7" s="14"/>
      <c r="Y7" s="14"/>
      <c r="Z7" s="14"/>
      <c r="AA7" s="14"/>
      <c r="AB7" s="14"/>
      <c r="AC7" s="14"/>
      <c r="AD7" s="14"/>
    </row>
    <row r="8" spans="1:30" s="1" customFormat="1" ht="15.6" x14ac:dyDescent="0.3">
      <c r="A8" s="2" t="s">
        <v>8</v>
      </c>
      <c r="B8" s="8" t="s">
        <v>30</v>
      </c>
      <c r="C8" s="2" t="s">
        <v>69</v>
      </c>
      <c r="D8" s="9" t="s">
        <v>55</v>
      </c>
      <c r="E8" s="21" t="s">
        <v>31</v>
      </c>
      <c r="F8" s="3">
        <v>10.9</v>
      </c>
      <c r="G8" s="6">
        <v>0.39</v>
      </c>
      <c r="H8" s="4">
        <v>3.58</v>
      </c>
      <c r="I8" s="5">
        <v>59</v>
      </c>
      <c r="J8" s="3">
        <v>16.940000000000001</v>
      </c>
      <c r="K8" s="3">
        <v>6.14</v>
      </c>
      <c r="L8" s="4">
        <v>3.2187839299999998</v>
      </c>
      <c r="M8" s="5">
        <v>3800</v>
      </c>
      <c r="N8" s="5">
        <v>120</v>
      </c>
      <c r="O8" s="16">
        <v>4521</v>
      </c>
      <c r="P8" s="16">
        <v>3864</v>
      </c>
      <c r="U8" s="14"/>
      <c r="V8" s="14"/>
      <c r="W8" s="14"/>
      <c r="X8" s="14"/>
      <c r="Y8" s="14"/>
      <c r="Z8" s="14"/>
      <c r="AA8" s="14"/>
      <c r="AB8" s="14"/>
      <c r="AC8" s="14"/>
      <c r="AD8" s="14"/>
    </row>
    <row r="9" spans="1:30" s="1" customFormat="1" ht="15.6" x14ac:dyDescent="0.3">
      <c r="A9" s="2" t="s">
        <v>4</v>
      </c>
      <c r="B9" s="2" t="s">
        <v>24</v>
      </c>
      <c r="C9" s="6" t="s">
        <v>70</v>
      </c>
      <c r="D9" s="2" t="s">
        <v>56</v>
      </c>
      <c r="E9" s="2" t="s">
        <v>25</v>
      </c>
      <c r="F9" s="3">
        <v>282.3</v>
      </c>
      <c r="G9" s="6">
        <v>2.286</v>
      </c>
      <c r="H9" s="4">
        <v>0.81</v>
      </c>
      <c r="I9" s="5">
        <v>987</v>
      </c>
      <c r="J9" s="3">
        <v>41.5092</v>
      </c>
      <c r="K9" s="3">
        <v>14.745699999999999</v>
      </c>
      <c r="L9" s="4">
        <v>3.2841709799999999</v>
      </c>
      <c r="M9" s="5">
        <v>5715</v>
      </c>
      <c r="N9" s="5">
        <v>30</v>
      </c>
      <c r="O9" s="16">
        <v>6627</v>
      </c>
      <c r="P9" s="16">
        <v>6413</v>
      </c>
      <c r="U9" s="14"/>
      <c r="V9" s="14"/>
      <c r="W9" s="14"/>
      <c r="X9" s="14"/>
      <c r="Y9" s="14"/>
      <c r="Z9" s="14"/>
      <c r="AA9" s="14"/>
      <c r="AB9" s="14"/>
      <c r="AC9" s="14"/>
      <c r="AD9" s="14"/>
    </row>
    <row r="10" spans="1:30" s="1" customFormat="1" ht="15.6" x14ac:dyDescent="0.3">
      <c r="A10" s="2" t="s">
        <v>13</v>
      </c>
      <c r="B10" s="8" t="s">
        <v>32</v>
      </c>
      <c r="C10" s="2" t="s">
        <v>69</v>
      </c>
      <c r="D10" s="9" t="s">
        <v>57</v>
      </c>
      <c r="E10" s="21">
        <v>75607</v>
      </c>
      <c r="F10" s="3">
        <v>36.9</v>
      </c>
      <c r="G10" s="6">
        <v>2.6509999999999998</v>
      </c>
      <c r="H10" s="4">
        <v>7.18</v>
      </c>
      <c r="I10" s="5">
        <v>795</v>
      </c>
      <c r="J10" s="10">
        <v>28.05</v>
      </c>
      <c r="K10" s="10">
        <v>9.7799999999999994</v>
      </c>
      <c r="L10" s="11">
        <f t="shared" ref="L10:L22" si="0">J10/K10*14/12</f>
        <v>3.3461145194274029</v>
      </c>
      <c r="M10" s="5">
        <v>8440</v>
      </c>
      <c r="N10" s="5">
        <v>30</v>
      </c>
      <c r="O10" s="16">
        <v>9523</v>
      </c>
      <c r="P10" s="16">
        <v>9431</v>
      </c>
      <c r="U10" s="14"/>
      <c r="V10" s="14"/>
      <c r="W10" s="14"/>
      <c r="X10" s="14"/>
      <c r="Y10" s="14"/>
      <c r="Z10" s="14"/>
      <c r="AA10" s="14"/>
      <c r="AB10" s="14"/>
      <c r="AC10" s="14"/>
      <c r="AD10" s="14"/>
    </row>
    <row r="11" spans="1:30" s="1" customFormat="1" ht="15.6" x14ac:dyDescent="0.3">
      <c r="A11" s="2" t="s">
        <v>16</v>
      </c>
      <c r="B11" s="8" t="s">
        <v>32</v>
      </c>
      <c r="C11" s="2" t="s">
        <v>69</v>
      </c>
      <c r="D11" s="9" t="s">
        <v>58</v>
      </c>
      <c r="E11" s="21">
        <v>75242</v>
      </c>
      <c r="F11" s="3">
        <v>36.1</v>
      </c>
      <c r="G11" s="6">
        <v>3.282</v>
      </c>
      <c r="H11" s="22">
        <v>9.09</v>
      </c>
      <c r="I11" s="5">
        <v>1057</v>
      </c>
      <c r="J11" s="10">
        <v>30.28</v>
      </c>
      <c r="K11" s="10">
        <v>10.62</v>
      </c>
      <c r="L11" s="11">
        <f t="shared" si="0"/>
        <v>3.3264281230382928</v>
      </c>
      <c r="M11" s="5">
        <v>8900</v>
      </c>
      <c r="N11" s="5">
        <v>30</v>
      </c>
      <c r="O11" s="16">
        <v>10174</v>
      </c>
      <c r="P11" s="16">
        <v>9913</v>
      </c>
      <c r="U11" s="14"/>
      <c r="V11" s="14"/>
      <c r="W11" s="14"/>
      <c r="X11" s="14"/>
      <c r="Y11" s="14"/>
      <c r="Z11" s="14"/>
      <c r="AA11" s="14"/>
      <c r="AB11" s="14"/>
      <c r="AC11" s="14"/>
      <c r="AD11" s="14"/>
    </row>
    <row r="12" spans="1:30" s="1" customFormat="1" ht="15.6" x14ac:dyDescent="0.3">
      <c r="A12" s="2" t="s">
        <v>17</v>
      </c>
      <c r="B12" s="8" t="s">
        <v>32</v>
      </c>
      <c r="C12" s="2" t="s">
        <v>69</v>
      </c>
      <c r="D12" s="9" t="s">
        <v>59</v>
      </c>
      <c r="E12" s="21">
        <v>74877</v>
      </c>
      <c r="F12" s="3">
        <v>25.2</v>
      </c>
      <c r="G12" s="6">
        <v>2.0259999999999998</v>
      </c>
      <c r="H12" s="4">
        <v>8.0399999999999991</v>
      </c>
      <c r="I12" s="5">
        <v>619</v>
      </c>
      <c r="J12" s="10">
        <v>29.19</v>
      </c>
      <c r="K12" s="10">
        <v>10.15</v>
      </c>
      <c r="L12" s="11">
        <f t="shared" si="0"/>
        <v>3.3551724137931038</v>
      </c>
      <c r="M12" s="5">
        <v>8820</v>
      </c>
      <c r="N12" s="5">
        <v>30</v>
      </c>
      <c r="O12" s="16">
        <v>10132</v>
      </c>
      <c r="P12" s="16">
        <v>9701</v>
      </c>
      <c r="U12" s="14"/>
      <c r="V12" s="14"/>
      <c r="W12" s="14"/>
      <c r="X12" s="14"/>
      <c r="Y12" s="14"/>
      <c r="Z12" s="14"/>
      <c r="AA12" s="14"/>
      <c r="AB12" s="14"/>
      <c r="AC12" s="14"/>
      <c r="AD12" s="14"/>
    </row>
    <row r="13" spans="1:30" s="1" customFormat="1" ht="15.6" x14ac:dyDescent="0.3">
      <c r="A13" s="2" t="s">
        <v>19</v>
      </c>
      <c r="B13" s="8" t="s">
        <v>45</v>
      </c>
      <c r="C13" s="2" t="s">
        <v>69</v>
      </c>
      <c r="D13" s="2" t="s">
        <v>60</v>
      </c>
      <c r="E13" s="21">
        <v>67573</v>
      </c>
      <c r="F13" s="3">
        <v>7.6</v>
      </c>
      <c r="G13" s="6">
        <f>0.337+0.358</f>
        <v>0.69500000000000006</v>
      </c>
      <c r="H13" s="4">
        <v>9.14</v>
      </c>
      <c r="I13" s="5">
        <v>54</v>
      </c>
      <c r="J13" s="3">
        <v>16.96</v>
      </c>
      <c r="K13" s="3">
        <v>5.98</v>
      </c>
      <c r="L13" s="11">
        <f t="shared" si="0"/>
        <v>3.3088071348940908</v>
      </c>
      <c r="M13" s="5">
        <v>7960</v>
      </c>
      <c r="N13" s="5">
        <v>200</v>
      </c>
      <c r="O13" s="16">
        <v>9400</v>
      </c>
      <c r="P13" s="16">
        <v>8406</v>
      </c>
      <c r="U13" s="14"/>
      <c r="V13" s="14"/>
      <c r="W13" s="14"/>
      <c r="X13" s="14"/>
      <c r="Y13" s="14"/>
      <c r="Z13" s="14"/>
      <c r="AA13" s="14"/>
      <c r="AB13" s="14"/>
      <c r="AC13" s="14"/>
      <c r="AD13" s="14"/>
    </row>
    <row r="14" spans="1:30" s="1" customFormat="1" ht="15.6" x14ac:dyDescent="0.3">
      <c r="A14" s="2" t="s">
        <v>29</v>
      </c>
      <c r="B14" s="2"/>
      <c r="C14" s="2"/>
      <c r="D14" s="2"/>
      <c r="E14" s="21">
        <v>67938</v>
      </c>
      <c r="F14" s="3"/>
      <c r="G14" s="6"/>
      <c r="H14" s="4"/>
      <c r="I14" s="5">
        <v>56</v>
      </c>
      <c r="J14" s="3">
        <v>16.350000000000001</v>
      </c>
      <c r="K14" s="3">
        <v>6.09</v>
      </c>
      <c r="L14" s="11">
        <f t="shared" si="0"/>
        <v>3.1321839080459775</v>
      </c>
      <c r="M14" s="5">
        <v>7920</v>
      </c>
      <c r="N14" s="5">
        <v>170</v>
      </c>
      <c r="O14" s="16">
        <v>9254</v>
      </c>
      <c r="P14" s="16">
        <v>8406</v>
      </c>
      <c r="U14" s="14"/>
      <c r="V14" s="14"/>
      <c r="W14" s="14"/>
      <c r="X14" s="14"/>
      <c r="Y14" s="14"/>
      <c r="Z14" s="14"/>
      <c r="AA14" s="14"/>
      <c r="AB14" s="14"/>
      <c r="AC14" s="14"/>
      <c r="AD14" s="14"/>
    </row>
    <row r="15" spans="1:30" s="1" customFormat="1" ht="15.6" x14ac:dyDescent="0.3">
      <c r="A15" s="2" t="s">
        <v>41</v>
      </c>
      <c r="B15" s="2"/>
      <c r="C15" s="2"/>
      <c r="D15" s="2"/>
      <c r="E15" s="21"/>
      <c r="F15" s="3"/>
      <c r="G15" s="6"/>
      <c r="H15" s="4"/>
      <c r="I15" s="5"/>
      <c r="J15" s="3"/>
      <c r="K15" s="3"/>
      <c r="L15" s="11"/>
      <c r="M15" s="5"/>
      <c r="N15" s="5"/>
      <c r="O15" s="16">
        <v>9125</v>
      </c>
      <c r="P15" s="16">
        <v>8452</v>
      </c>
      <c r="U15" s="14"/>
      <c r="V15" s="14"/>
      <c r="W15" s="14"/>
      <c r="X15" s="14"/>
      <c r="Y15" s="14"/>
      <c r="Z15" s="14"/>
      <c r="AA15" s="14"/>
      <c r="AB15" s="14"/>
      <c r="AC15" s="14"/>
      <c r="AD15" s="14"/>
    </row>
    <row r="16" spans="1:30" s="1" customFormat="1" ht="15.6" x14ac:dyDescent="0.3">
      <c r="A16" s="2" t="s">
        <v>9</v>
      </c>
      <c r="B16" s="8" t="s">
        <v>45</v>
      </c>
      <c r="C16" s="2" t="s">
        <v>69</v>
      </c>
      <c r="D16" s="9" t="s">
        <v>61</v>
      </c>
      <c r="E16" s="21">
        <v>69764</v>
      </c>
      <c r="F16" s="3">
        <v>12.8</v>
      </c>
      <c r="G16" s="6">
        <v>0.438</v>
      </c>
      <c r="H16" s="22">
        <v>3.42</v>
      </c>
      <c r="I16" s="5">
        <v>22</v>
      </c>
      <c r="J16" s="3">
        <v>5.64</v>
      </c>
      <c r="K16" s="3">
        <v>1.91</v>
      </c>
      <c r="L16" s="11">
        <f t="shared" si="0"/>
        <v>3.4450261780104707</v>
      </c>
      <c r="M16" s="5">
        <v>8220</v>
      </c>
      <c r="N16" s="5">
        <v>410</v>
      </c>
      <c r="O16" s="16">
        <v>10234</v>
      </c>
      <c r="P16" s="16">
        <v>8219</v>
      </c>
      <c r="U16" s="14"/>
      <c r="V16" s="14"/>
      <c r="W16" s="14"/>
      <c r="X16" s="14"/>
      <c r="Y16" s="14"/>
      <c r="Z16" s="14"/>
      <c r="AA16" s="14"/>
      <c r="AB16" s="14"/>
      <c r="AC16" s="14"/>
      <c r="AD16" s="14"/>
    </row>
    <row r="17" spans="1:30" s="1" customFormat="1" ht="15.6" x14ac:dyDescent="0.3">
      <c r="A17" s="6" t="s">
        <v>10</v>
      </c>
      <c r="B17" s="8" t="s">
        <v>45</v>
      </c>
      <c r="C17" s="2" t="s">
        <v>69</v>
      </c>
      <c r="D17" s="9" t="s">
        <v>62</v>
      </c>
      <c r="E17" s="21">
        <v>70860</v>
      </c>
      <c r="F17" s="3">
        <v>20.6</v>
      </c>
      <c r="G17" s="8">
        <f>0.692+0.669</f>
        <v>1.361</v>
      </c>
      <c r="H17" s="22">
        <v>6.6</v>
      </c>
      <c r="I17" s="5">
        <v>193</v>
      </c>
      <c r="J17" s="3">
        <v>29.72</v>
      </c>
      <c r="K17" s="3">
        <v>10.71</v>
      </c>
      <c r="L17" s="11">
        <f t="shared" si="0"/>
        <v>3.2374727668845309</v>
      </c>
      <c r="M17" s="5">
        <v>8100</v>
      </c>
      <c r="N17" s="5">
        <v>100</v>
      </c>
      <c r="O17" s="16">
        <v>9304</v>
      </c>
      <c r="P17" s="16">
        <v>8645</v>
      </c>
      <c r="U17" s="14"/>
      <c r="V17" s="14"/>
      <c r="W17" s="14"/>
      <c r="X17" s="14"/>
      <c r="Y17" s="14"/>
      <c r="Z17" s="14"/>
      <c r="AA17" s="14"/>
      <c r="AB17" s="14"/>
      <c r="AC17" s="14"/>
      <c r="AD17" s="14"/>
    </row>
    <row r="18" spans="1:30" s="1" customFormat="1" ht="15.6" x14ac:dyDescent="0.3">
      <c r="A18" s="6" t="s">
        <v>29</v>
      </c>
      <c r="B18" s="2"/>
      <c r="C18" s="2"/>
      <c r="D18" s="2"/>
      <c r="E18" s="21">
        <v>70495</v>
      </c>
      <c r="F18" s="3"/>
      <c r="G18" s="8"/>
      <c r="H18" s="22"/>
      <c r="I18" s="5">
        <v>195</v>
      </c>
      <c r="J18" s="3">
        <v>31.01</v>
      </c>
      <c r="K18" s="3">
        <v>10.97</v>
      </c>
      <c r="L18" s="11">
        <f t="shared" si="0"/>
        <v>3.2979337587359461</v>
      </c>
      <c r="M18" s="5">
        <v>7950</v>
      </c>
      <c r="N18" s="5">
        <v>100</v>
      </c>
      <c r="O18" s="16">
        <v>9076</v>
      </c>
      <c r="P18" s="16">
        <v>8545</v>
      </c>
      <c r="U18" s="14"/>
      <c r="V18" s="14"/>
      <c r="W18" s="14"/>
      <c r="X18" s="14"/>
      <c r="Y18" s="14"/>
      <c r="Z18" s="14"/>
      <c r="AA18" s="14"/>
      <c r="AB18" s="14"/>
      <c r="AC18" s="14"/>
      <c r="AD18" s="14"/>
    </row>
    <row r="19" spans="1:30" s="1" customFormat="1" ht="15.6" x14ac:dyDescent="0.3">
      <c r="A19" s="2" t="s">
        <v>42</v>
      </c>
      <c r="B19" s="2"/>
      <c r="C19" s="2"/>
      <c r="D19" s="2"/>
      <c r="E19" s="21"/>
      <c r="F19" s="3"/>
      <c r="G19" s="6"/>
      <c r="H19" s="4"/>
      <c r="I19" s="5"/>
      <c r="J19" s="3"/>
      <c r="K19" s="3"/>
      <c r="L19" s="11"/>
      <c r="M19" s="5"/>
      <c r="N19" s="5"/>
      <c r="O19" s="16">
        <v>9090</v>
      </c>
      <c r="P19" s="16">
        <v>8640</v>
      </c>
      <c r="U19" s="14"/>
      <c r="V19" s="14"/>
      <c r="W19" s="14"/>
      <c r="X19" s="14"/>
      <c r="Y19" s="14"/>
      <c r="Z19" s="14"/>
      <c r="AA19" s="14"/>
      <c r="AB19" s="14"/>
      <c r="AC19" s="14"/>
      <c r="AD19" s="14"/>
    </row>
    <row r="20" spans="1:30" s="1" customFormat="1" ht="15.6" x14ac:dyDescent="0.3">
      <c r="A20" s="6" t="s">
        <v>11</v>
      </c>
      <c r="B20" s="8" t="s">
        <v>45</v>
      </c>
      <c r="C20" s="2" t="s">
        <v>69</v>
      </c>
      <c r="D20" s="9" t="s">
        <v>63</v>
      </c>
      <c r="E20" s="21">
        <v>71225</v>
      </c>
      <c r="F20" s="3">
        <v>8.1999999999999993</v>
      </c>
      <c r="G20" s="6">
        <v>0.67300000000000004</v>
      </c>
      <c r="H20" s="22">
        <v>8.1999999999999993</v>
      </c>
      <c r="I20" s="5">
        <v>69</v>
      </c>
      <c r="J20" s="3">
        <v>10.98</v>
      </c>
      <c r="K20" s="3">
        <v>4.16</v>
      </c>
      <c r="L20" s="11">
        <f t="shared" si="0"/>
        <v>3.0793269230769234</v>
      </c>
      <c r="M20" s="5">
        <v>8030</v>
      </c>
      <c r="N20" s="5">
        <v>150</v>
      </c>
      <c r="O20" s="16">
        <v>9399</v>
      </c>
      <c r="P20" s="16">
        <v>8544</v>
      </c>
      <c r="U20" s="14"/>
      <c r="V20" s="14"/>
      <c r="W20" s="14"/>
      <c r="X20" s="14"/>
      <c r="Y20" s="14"/>
      <c r="Z20" s="14"/>
      <c r="AA20" s="14"/>
      <c r="AB20" s="14"/>
      <c r="AC20" s="14"/>
      <c r="AD20" s="14"/>
    </row>
    <row r="21" spans="1:30" s="1" customFormat="1" ht="15.6" x14ac:dyDescent="0.3">
      <c r="A21" s="6" t="s">
        <v>14</v>
      </c>
      <c r="B21" s="8" t="s">
        <v>45</v>
      </c>
      <c r="C21" s="2" t="s">
        <v>69</v>
      </c>
      <c r="D21" s="9" t="s">
        <v>64</v>
      </c>
      <c r="E21" s="21">
        <v>69034</v>
      </c>
      <c r="F21" s="3">
        <v>7.2</v>
      </c>
      <c r="G21" s="6">
        <v>0.40100000000000002</v>
      </c>
      <c r="H21" s="22">
        <v>5.57</v>
      </c>
      <c r="I21" s="12">
        <v>12</v>
      </c>
      <c r="J21" s="3">
        <v>3.22</v>
      </c>
      <c r="K21" s="3">
        <v>1.19</v>
      </c>
      <c r="L21" s="11">
        <f t="shared" si="0"/>
        <v>3.1568627450980391</v>
      </c>
      <c r="M21" s="5">
        <v>7220</v>
      </c>
      <c r="N21" s="5">
        <v>700</v>
      </c>
      <c r="O21" s="16">
        <v>9908</v>
      </c>
      <c r="P21" s="16">
        <v>6674</v>
      </c>
      <c r="U21" s="14"/>
      <c r="V21" s="14"/>
      <c r="W21" s="14"/>
      <c r="X21" s="14"/>
      <c r="Y21" s="14"/>
      <c r="Z21" s="14"/>
      <c r="AA21" s="14"/>
      <c r="AB21" s="14"/>
      <c r="AC21" s="14"/>
      <c r="AD21" s="14"/>
    </row>
    <row r="22" spans="1:30" s="1" customFormat="1" ht="15.6" x14ac:dyDescent="0.3">
      <c r="A22" s="6" t="s">
        <v>15</v>
      </c>
      <c r="B22" s="8" t="s">
        <v>45</v>
      </c>
      <c r="C22" s="2" t="s">
        <v>69</v>
      </c>
      <c r="D22" s="9" t="s">
        <v>65</v>
      </c>
      <c r="E22" s="21">
        <v>74511</v>
      </c>
      <c r="F22" s="3">
        <v>11.3</v>
      </c>
      <c r="G22" s="6">
        <v>0.82699999999999996</v>
      </c>
      <c r="H22" s="22">
        <v>7.32</v>
      </c>
      <c r="I22" s="12">
        <v>148</v>
      </c>
      <c r="J22" s="10">
        <v>18.22</v>
      </c>
      <c r="K22" s="10">
        <v>5.99</v>
      </c>
      <c r="L22" s="11">
        <f t="shared" si="0"/>
        <v>3.5486922648859207</v>
      </c>
      <c r="M22" s="5">
        <v>8020</v>
      </c>
      <c r="N22" s="5">
        <v>65</v>
      </c>
      <c r="O22" s="16">
        <v>9076</v>
      </c>
      <c r="P22" s="16">
        <v>8642</v>
      </c>
      <c r="U22" s="14"/>
      <c r="V22" s="14"/>
      <c r="W22" s="14"/>
      <c r="X22" s="14"/>
      <c r="Y22" s="14"/>
      <c r="Z22" s="14"/>
      <c r="AA22" s="14"/>
      <c r="AB22" s="14"/>
      <c r="AC22" s="14"/>
      <c r="AD22" s="14"/>
    </row>
    <row r="23" spans="1:30" s="1" customFormat="1" ht="15.6" x14ac:dyDescent="0.3">
      <c r="A23" s="6" t="s">
        <v>12</v>
      </c>
      <c r="B23" s="8" t="s">
        <v>45</v>
      </c>
      <c r="C23" s="2" t="s">
        <v>69</v>
      </c>
      <c r="D23" s="9" t="s">
        <v>66</v>
      </c>
      <c r="E23" s="21">
        <v>71590</v>
      </c>
      <c r="F23" s="3">
        <v>11.8</v>
      </c>
      <c r="G23" s="6">
        <v>0.54500000000000004</v>
      </c>
      <c r="H23" s="22">
        <v>4.5999999999999996</v>
      </c>
      <c r="I23" s="12">
        <v>97</v>
      </c>
      <c r="J23" s="3">
        <v>19.12</v>
      </c>
      <c r="K23" s="3">
        <v>6.83</v>
      </c>
      <c r="L23" s="11">
        <f>J23/K23*14/12</f>
        <v>3.2659834065397759</v>
      </c>
      <c r="M23" s="5">
        <v>7980</v>
      </c>
      <c r="N23" s="5">
        <v>120</v>
      </c>
      <c r="O23" s="16">
        <v>9243</v>
      </c>
      <c r="P23" s="16">
        <v>8542</v>
      </c>
      <c r="U23" s="14"/>
      <c r="V23" s="14"/>
      <c r="W23" s="14"/>
      <c r="X23" s="14"/>
      <c r="Y23" s="14"/>
      <c r="Z23" s="14"/>
      <c r="AA23" s="14"/>
      <c r="AB23" s="14"/>
      <c r="AC23" s="14"/>
      <c r="AD23" s="14"/>
    </row>
    <row r="24" spans="1:30" s="1" customFormat="1" ht="15.6" x14ac:dyDescent="0.3">
      <c r="A24" s="6" t="s">
        <v>20</v>
      </c>
      <c r="B24" s="23" t="s">
        <v>46</v>
      </c>
      <c r="C24" s="2" t="s">
        <v>69</v>
      </c>
      <c r="D24" s="9" t="s">
        <v>67</v>
      </c>
      <c r="E24" s="21">
        <v>65381</v>
      </c>
      <c r="F24" s="3">
        <v>15.6</v>
      </c>
      <c r="G24" s="6">
        <v>0.68799999999999994</v>
      </c>
      <c r="H24" s="22">
        <v>4.41</v>
      </c>
      <c r="I24" s="12">
        <v>40</v>
      </c>
      <c r="J24" s="3">
        <v>10.41</v>
      </c>
      <c r="K24" s="3">
        <v>3.52</v>
      </c>
      <c r="L24" s="11">
        <f>J24/K24*14/12</f>
        <v>3.4502840909090913</v>
      </c>
      <c r="M24" s="5">
        <v>8840</v>
      </c>
      <c r="N24" s="5">
        <v>250</v>
      </c>
      <c r="O24" s="16">
        <v>10587</v>
      </c>
      <c r="P24" s="16">
        <v>9325</v>
      </c>
      <c r="U24" s="14"/>
      <c r="V24" s="14"/>
      <c r="W24" s="14"/>
      <c r="X24" s="14"/>
      <c r="Y24" s="14"/>
      <c r="Z24" s="14"/>
      <c r="AA24" s="14"/>
      <c r="AB24" s="14"/>
      <c r="AC24" s="14"/>
      <c r="AD24" s="14"/>
    </row>
    <row r="25" spans="1:30" s="1" customFormat="1" ht="15.6" x14ac:dyDescent="0.3">
      <c r="A25" s="6" t="s">
        <v>29</v>
      </c>
      <c r="B25" s="23"/>
      <c r="C25" s="2"/>
      <c r="D25" s="9"/>
      <c r="E25" s="21">
        <v>65746</v>
      </c>
      <c r="F25" s="3"/>
      <c r="G25" s="6"/>
      <c r="H25" s="22"/>
      <c r="I25" s="12">
        <v>30</v>
      </c>
      <c r="J25" s="3">
        <v>11.11</v>
      </c>
      <c r="K25" s="3">
        <v>3.77</v>
      </c>
      <c r="L25" s="11">
        <f>J25/K25*14/12</f>
        <v>3.4381078691423519</v>
      </c>
      <c r="M25" s="5">
        <v>8860</v>
      </c>
      <c r="N25" s="5">
        <v>320</v>
      </c>
      <c r="O25" s="16">
        <v>11062</v>
      </c>
      <c r="P25" s="16">
        <v>9136</v>
      </c>
      <c r="U25" s="14"/>
      <c r="V25" s="14"/>
      <c r="W25" s="14"/>
      <c r="X25" s="14"/>
      <c r="Y25" s="14"/>
      <c r="Z25" s="14"/>
      <c r="AA25" s="14"/>
      <c r="AB25" s="14"/>
      <c r="AC25" s="14"/>
      <c r="AD25" s="14"/>
    </row>
    <row r="26" spans="1:30" ht="15.6" x14ac:dyDescent="0.3">
      <c r="A26" s="2" t="s">
        <v>43</v>
      </c>
      <c r="B26" s="24"/>
      <c r="C26" s="2"/>
      <c r="D26" s="2"/>
      <c r="E26" s="21"/>
      <c r="F26" s="3"/>
      <c r="G26" s="6"/>
      <c r="H26" s="4"/>
      <c r="I26" s="5"/>
      <c r="J26" s="3"/>
      <c r="K26" s="3"/>
      <c r="L26" s="11"/>
      <c r="M26" s="5"/>
      <c r="N26" s="5"/>
      <c r="O26" s="16">
        <v>10408</v>
      </c>
      <c r="P26" s="16">
        <v>9497</v>
      </c>
    </row>
    <row r="27" spans="1:30" ht="15.6" x14ac:dyDescent="0.3">
      <c r="A27" s="6" t="s">
        <v>18</v>
      </c>
      <c r="B27" s="23" t="s">
        <v>46</v>
      </c>
      <c r="C27" s="2" t="s">
        <v>69</v>
      </c>
      <c r="D27" s="9" t="s">
        <v>68</v>
      </c>
      <c r="E27" s="21">
        <v>68668</v>
      </c>
      <c r="F27" s="3">
        <v>20.100000000000001</v>
      </c>
      <c r="G27" s="6">
        <v>0.83299999999999996</v>
      </c>
      <c r="H27" s="22">
        <v>4.1399999999999997</v>
      </c>
      <c r="I27" s="12">
        <v>88</v>
      </c>
      <c r="J27" s="3">
        <v>20.41</v>
      </c>
      <c r="K27" s="3">
        <v>6.86</v>
      </c>
      <c r="L27" s="11">
        <f>J27/K27*14/12</f>
        <v>3.4710884353741496</v>
      </c>
      <c r="M27" s="5">
        <v>8570</v>
      </c>
      <c r="N27" s="5">
        <v>130</v>
      </c>
      <c r="O27" s="16">
        <v>10125</v>
      </c>
      <c r="P27" s="16">
        <v>9275</v>
      </c>
    </row>
    <row r="28" spans="1:30" ht="15.6" x14ac:dyDescent="0.3">
      <c r="A28" s="6" t="s">
        <v>29</v>
      </c>
      <c r="B28" s="8"/>
      <c r="C28" s="2"/>
      <c r="D28" s="9"/>
      <c r="E28" s="21">
        <v>68303</v>
      </c>
      <c r="F28" s="3"/>
      <c r="G28" s="6"/>
      <c r="H28" s="22"/>
      <c r="I28" s="12">
        <v>78</v>
      </c>
      <c r="J28" s="3">
        <v>22.29</v>
      </c>
      <c r="K28" s="3">
        <v>7.66</v>
      </c>
      <c r="L28" s="11">
        <f>J28/K28*14/12</f>
        <v>3.3949086161879891</v>
      </c>
      <c r="M28" s="5">
        <v>8720</v>
      </c>
      <c r="N28" s="5">
        <v>150</v>
      </c>
      <c r="O28" s="16">
        <v>10182</v>
      </c>
      <c r="P28" s="16">
        <v>9494</v>
      </c>
    </row>
    <row r="29" spans="1:30" ht="15.6" x14ac:dyDescent="0.3">
      <c r="A29" s="2" t="s">
        <v>44</v>
      </c>
      <c r="B29" s="2"/>
      <c r="C29" s="2"/>
      <c r="D29" s="2"/>
      <c r="E29" s="21"/>
      <c r="F29" s="3"/>
      <c r="G29" s="6"/>
      <c r="H29" s="4"/>
      <c r="I29" s="5"/>
      <c r="J29" s="3"/>
      <c r="K29" s="3"/>
      <c r="L29" s="11"/>
      <c r="M29" s="5"/>
      <c r="N29" s="5"/>
      <c r="O29" s="16">
        <v>10115</v>
      </c>
      <c r="P29" s="16">
        <v>9463</v>
      </c>
    </row>
  </sheetData>
  <mergeCells count="2">
    <mergeCell ref="A1:J1"/>
    <mergeCell ref="O3:P3"/>
  </mergeCells>
  <phoneticPr fontId="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ynthesis</vt:lpstr>
    </vt:vector>
  </TitlesOfParts>
  <Company>Muséum national d'Histoire naturell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phie CERSOY</dc:creator>
  <cp:lastModifiedBy>Thomas Cucchi</cp:lastModifiedBy>
  <cp:lastPrinted>2019-11-07T09:01:04Z</cp:lastPrinted>
  <dcterms:created xsi:type="dcterms:W3CDTF">2018-04-18T07:28:43Z</dcterms:created>
  <dcterms:modified xsi:type="dcterms:W3CDTF">2019-11-18T08:46:34Z</dcterms:modified>
</cp:coreProperties>
</file>